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15B Rep1" sheetId="1" state="visible" r:id="rId2"/>
    <sheet name="S15B Rep2" sheetId="2" state="visible" r:id="rId3"/>
    <sheet name="S15B Rep3" sheetId="3" state="visible" r:id="rId4"/>
    <sheet name="S15B Rep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16">
  <si>
    <t xml:space="preserve">RP49</t>
  </si>
  <si>
    <t xml:space="preserve">H1</t>
  </si>
  <si>
    <t xml:space="preserve">Sample</t>
  </si>
  <si>
    <t xml:space="preserve">Avg. Ct</t>
  </si>
  <si>
    <t xml:space="preserve">ΔCt</t>
  </si>
  <si>
    <t xml:space="preserve">ΔΔCt</t>
  </si>
  <si>
    <t xml:space="preserve">2^-ΔΔCt</t>
  </si>
  <si>
    <t xml:space="preserve">yw (WT) R1</t>
  </si>
  <si>
    <t xml:space="preserve">yw (WT) R2</t>
  </si>
  <si>
    <t xml:space="preserve">ao1 R1</t>
  </si>
  <si>
    <t xml:space="preserve">ao1 R2</t>
  </si>
  <si>
    <t xml:space="preserve">H2A</t>
  </si>
  <si>
    <t xml:space="preserve">H2B</t>
  </si>
  <si>
    <t xml:space="preserve">H3</t>
  </si>
  <si>
    <t xml:space="preserve">H4</t>
  </si>
  <si>
    <t xml:space="preserve">a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#,##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2"/>
      <color rgb="FFFF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F15" activeCellId="0" sqref="F15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5"/>
    <col collapsed="false" customWidth="false" hidden="false" outlineLevel="0" max="5" min="2" style="2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2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3</v>
      </c>
      <c r="E2" s="8" t="s">
        <v>3</v>
      </c>
      <c r="F2" s="11" t="s">
        <v>4</v>
      </c>
      <c r="G2" s="11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2" t="n">
        <v>19.0250129699707</v>
      </c>
      <c r="C3" s="12" t="n">
        <v>18.9111881256104</v>
      </c>
      <c r="D3" s="13" t="n">
        <f aca="false">AVERAGE(B3:B4)</f>
        <v>19.0103206634522</v>
      </c>
      <c r="E3" s="13" t="n">
        <f aca="false">AVERAGE(C3:C4)</f>
        <v>18.9201593399048</v>
      </c>
      <c r="F3" s="14" t="n">
        <f aca="false">E3-D3</f>
        <v>-0.0901613235473633</v>
      </c>
      <c r="G3" s="14" t="n">
        <f aca="false">F3-F3</f>
        <v>0</v>
      </c>
      <c r="H3" s="15" t="n">
        <f aca="false">2^-(G3)</f>
        <v>1</v>
      </c>
      <c r="I3" s="16"/>
      <c r="J3" s="16"/>
    </row>
    <row r="4" customFormat="false" ht="16" hidden="false" customHeight="false" outlineLevel="0" collapsed="false">
      <c r="A4" s="7" t="s">
        <v>8</v>
      </c>
      <c r="B4" s="12" t="n">
        <v>18.9956283569336</v>
      </c>
      <c r="C4" s="12" t="n">
        <v>18.9291305541992</v>
      </c>
      <c r="D4" s="13"/>
      <c r="E4" s="13"/>
      <c r="F4" s="14"/>
      <c r="G4" s="14"/>
      <c r="H4" s="15"/>
      <c r="I4" s="16"/>
    </row>
    <row r="5" customFormat="false" ht="16" hidden="false" customHeight="false" outlineLevel="0" collapsed="false">
      <c r="A5" s="1" t="s">
        <v>9</v>
      </c>
      <c r="B5" s="12" t="n">
        <v>18.8561897277832</v>
      </c>
      <c r="C5" s="12" t="n">
        <v>18.5092315673828</v>
      </c>
      <c r="D5" s="13" t="n">
        <f aca="false">AVERAGE(B5:B6)</f>
        <v>18.851185798645</v>
      </c>
      <c r="E5" s="13" t="n">
        <f aca="false">AVERAGE(C5:C6)</f>
        <v>18.569896697998</v>
      </c>
      <c r="F5" s="14" t="n">
        <f aca="false">E5-D5</f>
        <v>-0.281289100646973</v>
      </c>
      <c r="G5" s="14" t="n">
        <f aca="false">F5-F3</f>
        <v>-0.191127777099609</v>
      </c>
      <c r="H5" s="15" t="n">
        <f aca="false">2^-(G5)</f>
        <v>1.14165581720553</v>
      </c>
      <c r="I5" s="16"/>
      <c r="J5" s="16"/>
    </row>
    <row r="6" customFormat="false" ht="16" hidden="false" customHeight="false" outlineLevel="0" collapsed="false">
      <c r="A6" s="1" t="s">
        <v>10</v>
      </c>
      <c r="B6" s="12" t="n">
        <v>18.8461818695068</v>
      </c>
      <c r="C6" s="12" t="n">
        <v>18.6305618286133</v>
      </c>
    </row>
    <row r="7" customFormat="false" ht="16" hidden="false" customHeight="false" outlineLevel="0" collapsed="false">
      <c r="B7" s="16"/>
      <c r="C7" s="16"/>
    </row>
    <row r="8" customFormat="false" ht="16" hidden="false" customHeight="false" outlineLevel="0" collapsed="false">
      <c r="B8" s="16"/>
      <c r="C8" s="16"/>
      <c r="D8" s="7" t="s">
        <v>0</v>
      </c>
      <c r="E8" s="8" t="s">
        <v>11</v>
      </c>
    </row>
    <row r="9" s="1" customFormat="true" ht="16" hidden="false" customHeight="false" outlineLevel="0" collapsed="false">
      <c r="A9" s="7" t="s">
        <v>2</v>
      </c>
      <c r="B9" s="7" t="s">
        <v>0</v>
      </c>
      <c r="C9" s="8" t="s">
        <v>11</v>
      </c>
      <c r="D9" s="8" t="s">
        <v>3</v>
      </c>
      <c r="E9" s="8" t="s">
        <v>3</v>
      </c>
      <c r="F9" s="11" t="s">
        <v>4</v>
      </c>
      <c r="G9" s="11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12" t="n">
        <v>19.0250129699707</v>
      </c>
      <c r="C10" s="12" t="n">
        <v>18.1471710205078</v>
      </c>
      <c r="D10" s="13" t="n">
        <f aca="false">AVERAGE(B10:B11)</f>
        <v>19.0103206634522</v>
      </c>
      <c r="E10" s="13" t="n">
        <f aca="false">AVERAGE(C10:C11)</f>
        <v>18.1189641952515</v>
      </c>
      <c r="F10" s="14" t="n">
        <f aca="false">E10-D10</f>
        <v>-0.891356468200684</v>
      </c>
      <c r="G10" s="14" t="n">
        <f aca="false">F10-F10</f>
        <v>0</v>
      </c>
      <c r="H10" s="15" t="n">
        <f aca="false">2^-(G10)</f>
        <v>1</v>
      </c>
      <c r="I10" s="16"/>
      <c r="J10" s="16"/>
    </row>
    <row r="11" customFormat="false" ht="16" hidden="false" customHeight="false" outlineLevel="0" collapsed="false">
      <c r="A11" s="7" t="s">
        <v>8</v>
      </c>
      <c r="B11" s="12" t="n">
        <v>18.9956283569336</v>
      </c>
      <c r="C11" s="12" t="n">
        <v>18.0907573699951</v>
      </c>
      <c r="D11" s="13"/>
      <c r="E11" s="13"/>
      <c r="F11" s="14"/>
      <c r="G11" s="14"/>
      <c r="H11" s="15"/>
      <c r="I11" s="16"/>
    </row>
    <row r="12" customFormat="false" ht="16" hidden="false" customHeight="false" outlineLevel="0" collapsed="false">
      <c r="A12" s="1" t="s">
        <v>9</v>
      </c>
      <c r="B12" s="12" t="n">
        <v>18.8561897277832</v>
      </c>
      <c r="C12" s="12" t="n">
        <v>18.0428657531738</v>
      </c>
      <c r="D12" s="13" t="n">
        <f aca="false">AVERAGE(B12:B13)</f>
        <v>18.851185798645</v>
      </c>
      <c r="E12" s="13" t="n">
        <f aca="false">AVERAGE(C12:C13)</f>
        <v>18.0426664352417</v>
      </c>
      <c r="F12" s="14" t="n">
        <f aca="false">E12-D12</f>
        <v>-0.80851936340332</v>
      </c>
      <c r="G12" s="14" t="n">
        <f aca="false">F12-F10</f>
        <v>0.0828371047973633</v>
      </c>
      <c r="H12" s="15" t="n">
        <f aca="false">2^-(G12)</f>
        <v>0.944199022974363</v>
      </c>
      <c r="I12" s="16"/>
      <c r="J12" s="16"/>
    </row>
    <row r="13" customFormat="false" ht="16" hidden="false" customHeight="false" outlineLevel="0" collapsed="false">
      <c r="A13" s="1" t="s">
        <v>10</v>
      </c>
      <c r="B13" s="12" t="n">
        <v>18.8461818695068</v>
      </c>
      <c r="C13" s="12" t="n">
        <v>18.0424671173096</v>
      </c>
    </row>
    <row r="15" customFormat="false" ht="16" hidden="false" customHeight="false" outlineLevel="0" collapsed="false">
      <c r="D15" s="7" t="s">
        <v>0</v>
      </c>
      <c r="E15" s="8" t="s">
        <v>12</v>
      </c>
    </row>
    <row r="16" s="1" customFormat="true" ht="16" hidden="false" customHeight="false" outlineLevel="0" collapsed="false">
      <c r="A16" s="7" t="s">
        <v>2</v>
      </c>
      <c r="B16" s="7" t="s">
        <v>0</v>
      </c>
      <c r="C16" s="8" t="s">
        <v>12</v>
      </c>
      <c r="D16" s="8" t="s">
        <v>3</v>
      </c>
      <c r="E16" s="8" t="s">
        <v>3</v>
      </c>
      <c r="F16" s="11" t="s">
        <v>4</v>
      </c>
      <c r="G16" s="11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12" t="n">
        <v>19.0250129699707</v>
      </c>
      <c r="C17" s="12" t="n">
        <v>19.2941837310791</v>
      </c>
      <c r="D17" s="13" t="n">
        <f aca="false">AVERAGE(B17:B18)</f>
        <v>19.0103206634522</v>
      </c>
      <c r="E17" s="13" t="n">
        <f aca="false">AVERAGE(C17:C18)</f>
        <v>19.3454284667969</v>
      </c>
      <c r="F17" s="14" t="n">
        <f aca="false">E17-D17</f>
        <v>0.335107803344727</v>
      </c>
      <c r="G17" s="14" t="n">
        <f aca="false">F17-F17</f>
        <v>0</v>
      </c>
      <c r="H17" s="15" t="n">
        <f aca="false">2^-(G17)</f>
        <v>1</v>
      </c>
      <c r="I17" s="16"/>
      <c r="J17" s="16"/>
    </row>
    <row r="18" customFormat="false" ht="16" hidden="false" customHeight="false" outlineLevel="0" collapsed="false">
      <c r="A18" s="7" t="s">
        <v>8</v>
      </c>
      <c r="B18" s="12" t="n">
        <v>18.9956283569336</v>
      </c>
      <c r="C18" s="12" t="n">
        <v>19.3966732025147</v>
      </c>
      <c r="D18" s="13"/>
      <c r="E18" s="13"/>
      <c r="F18" s="14"/>
      <c r="G18" s="14"/>
      <c r="H18" s="15"/>
      <c r="I18" s="16"/>
    </row>
    <row r="19" customFormat="false" ht="16" hidden="false" customHeight="false" outlineLevel="0" collapsed="false">
      <c r="A19" s="1" t="s">
        <v>9</v>
      </c>
      <c r="B19" s="12" t="n">
        <v>18.8561897277832</v>
      </c>
      <c r="C19" s="12" t="n">
        <v>19.8495998382568</v>
      </c>
      <c r="D19" s="13" t="n">
        <f aca="false">AVERAGE(B19:B20)</f>
        <v>18.851185798645</v>
      </c>
      <c r="E19" s="13" t="n">
        <f aca="false">AVERAGE(C19:C20)</f>
        <v>19.8897352218628</v>
      </c>
      <c r="F19" s="14" t="n">
        <f aca="false">E19-D19</f>
        <v>1.03854942321777</v>
      </c>
      <c r="G19" s="14" t="n">
        <f aca="false">F19-F17</f>
        <v>0.703441619873047</v>
      </c>
      <c r="H19" s="15" t="n">
        <f aca="false">2^-(G19)</f>
        <v>0.614105479112619</v>
      </c>
      <c r="I19" s="16"/>
      <c r="J19" s="16"/>
    </row>
    <row r="20" customFormat="false" ht="16" hidden="false" customHeight="false" outlineLevel="0" collapsed="false">
      <c r="A20" s="1" t="s">
        <v>10</v>
      </c>
      <c r="B20" s="12" t="n">
        <v>18.8461818695068</v>
      </c>
      <c r="C20" s="12" t="n">
        <v>19.9298706054688</v>
      </c>
    </row>
    <row r="22" customFormat="false" ht="16" hidden="false" customHeight="false" outlineLevel="0" collapsed="false">
      <c r="D22" s="7" t="s">
        <v>0</v>
      </c>
      <c r="E22" s="8" t="s">
        <v>13</v>
      </c>
    </row>
    <row r="23" s="1" customFormat="true" ht="16" hidden="false" customHeight="false" outlineLevel="0" collapsed="false">
      <c r="A23" s="7" t="s">
        <v>2</v>
      </c>
      <c r="B23" s="7" t="s">
        <v>0</v>
      </c>
      <c r="C23" s="8" t="s">
        <v>13</v>
      </c>
      <c r="D23" s="8" t="s">
        <v>3</v>
      </c>
      <c r="E23" s="8" t="s">
        <v>3</v>
      </c>
      <c r="F23" s="11" t="s">
        <v>4</v>
      </c>
      <c r="G23" s="11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12" t="n">
        <v>19.0250129699707</v>
      </c>
      <c r="C24" s="12" t="n">
        <v>21.364070892334</v>
      </c>
      <c r="D24" s="13" t="n">
        <f aca="false">AVERAGE(B24:B25)</f>
        <v>19.0103206634522</v>
      </c>
      <c r="E24" s="13" t="n">
        <f aca="false">AVERAGE(C24:C25)</f>
        <v>21.3125867843628</v>
      </c>
      <c r="F24" s="14" t="n">
        <f aca="false">E24-D24</f>
        <v>2.30226612091064</v>
      </c>
      <c r="G24" s="14" t="n">
        <f aca="false">F24-F24</f>
        <v>0</v>
      </c>
      <c r="H24" s="15" t="n">
        <f aca="false">2^-(G24)</f>
        <v>1</v>
      </c>
      <c r="I24" s="16"/>
      <c r="J24" s="16"/>
    </row>
    <row r="25" customFormat="false" ht="16" hidden="false" customHeight="false" outlineLevel="0" collapsed="false">
      <c r="A25" s="7" t="s">
        <v>8</v>
      </c>
      <c r="B25" s="12" t="n">
        <v>18.9956283569336</v>
      </c>
      <c r="C25" s="12" t="n">
        <v>21.2611026763916</v>
      </c>
      <c r="D25" s="13"/>
      <c r="E25" s="13"/>
      <c r="F25" s="14"/>
      <c r="G25" s="14"/>
      <c r="H25" s="15"/>
      <c r="I25" s="16"/>
    </row>
    <row r="26" customFormat="false" ht="16" hidden="false" customHeight="false" outlineLevel="0" collapsed="false">
      <c r="A26" s="1" t="s">
        <v>9</v>
      </c>
      <c r="B26" s="12" t="n">
        <v>18.8561897277832</v>
      </c>
      <c r="C26" s="12" t="n">
        <v>21.2462692260742</v>
      </c>
      <c r="D26" s="13" t="n">
        <f aca="false">AVERAGE(B26:B27)</f>
        <v>18.851185798645</v>
      </c>
      <c r="E26" s="13" t="n">
        <f aca="false">AVERAGE(C26:C27)</f>
        <v>21.2029895782471</v>
      </c>
      <c r="F26" s="14" t="n">
        <f aca="false">E26-D26</f>
        <v>2.35180377960205</v>
      </c>
      <c r="G26" s="14" t="n">
        <f aca="false">F26-F24</f>
        <v>0.0495376586914063</v>
      </c>
      <c r="H26" s="15" t="n">
        <f aca="false">2^-(G26)</f>
        <v>0.966245932701915</v>
      </c>
      <c r="I26" s="16"/>
      <c r="J26" s="16"/>
    </row>
    <row r="27" customFormat="false" ht="16" hidden="false" customHeight="false" outlineLevel="0" collapsed="false">
      <c r="A27" s="1" t="s">
        <v>10</v>
      </c>
      <c r="B27" s="12" t="n">
        <v>18.8461818695068</v>
      </c>
      <c r="C27" s="12" t="n">
        <v>21.1597099304199</v>
      </c>
    </row>
    <row r="29" customFormat="false" ht="16" hidden="false" customHeight="false" outlineLevel="0" collapsed="false">
      <c r="D29" s="7" t="s">
        <v>0</v>
      </c>
      <c r="E29" s="8" t="s">
        <v>14</v>
      </c>
    </row>
    <row r="30" s="1" customFormat="true" ht="16" hidden="false" customHeight="false" outlineLevel="0" collapsed="false">
      <c r="A30" s="7" t="s">
        <v>2</v>
      </c>
      <c r="B30" s="7" t="s">
        <v>0</v>
      </c>
      <c r="C30" s="8" t="s">
        <v>14</v>
      </c>
      <c r="D30" s="8" t="s">
        <v>3</v>
      </c>
      <c r="E30" s="8" t="s">
        <v>3</v>
      </c>
      <c r="F30" s="11" t="s">
        <v>4</v>
      </c>
      <c r="G30" s="11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12" t="n">
        <v>19.0250129699707</v>
      </c>
      <c r="C31" s="12" t="n">
        <v>20.7870769500732</v>
      </c>
      <c r="D31" s="13" t="n">
        <f aca="false">AVERAGE(B31:B32)</f>
        <v>19.0103206634522</v>
      </c>
      <c r="E31" s="13" t="n">
        <f aca="false">AVERAGE(C31:C32)</f>
        <v>20.8198757171631</v>
      </c>
      <c r="F31" s="14" t="n">
        <f aca="false">E31-D31</f>
        <v>1.80955505371094</v>
      </c>
      <c r="G31" s="14" t="n">
        <f aca="false">F31-F31</f>
        <v>0</v>
      </c>
      <c r="H31" s="15" t="n">
        <f aca="false">2^-(G31)</f>
        <v>1</v>
      </c>
      <c r="I31" s="16"/>
      <c r="J31" s="16"/>
    </row>
    <row r="32" customFormat="false" ht="16" hidden="false" customHeight="false" outlineLevel="0" collapsed="false">
      <c r="A32" s="7" t="s">
        <v>8</v>
      </c>
      <c r="B32" s="12" t="n">
        <v>18.9956283569336</v>
      </c>
      <c r="C32" s="12" t="n">
        <v>20.8526744842529</v>
      </c>
      <c r="D32" s="13"/>
      <c r="E32" s="13"/>
      <c r="F32" s="14"/>
      <c r="G32" s="14"/>
      <c r="H32" s="15"/>
      <c r="I32" s="16"/>
    </row>
    <row r="33" customFormat="false" ht="16" hidden="false" customHeight="false" outlineLevel="0" collapsed="false">
      <c r="A33" s="1" t="s">
        <v>9</v>
      </c>
      <c r="B33" s="12" t="n">
        <v>18.8561897277832</v>
      </c>
      <c r="C33" s="12" t="n">
        <v>20.5950794219971</v>
      </c>
      <c r="D33" s="13" t="n">
        <f aca="false">AVERAGE(B33:B34)</f>
        <v>18.851185798645</v>
      </c>
      <c r="E33" s="13" t="n">
        <f aca="false">AVERAGE(C33:C34)</f>
        <v>20.5062570571899</v>
      </c>
      <c r="F33" s="14" t="n">
        <f aca="false">E33-D33</f>
        <v>1.65507125854492</v>
      </c>
      <c r="G33" s="14" t="n">
        <f aca="false">F33-F31</f>
        <v>-0.154483795166016</v>
      </c>
      <c r="H33" s="15" t="n">
        <f aca="false">2^-(G33)</f>
        <v>1.11302330064081</v>
      </c>
      <c r="I33" s="16"/>
      <c r="J33" s="16"/>
    </row>
    <row r="34" customFormat="false" ht="16" hidden="false" customHeight="false" outlineLevel="0" collapsed="false">
      <c r="A34" s="1" t="s">
        <v>10</v>
      </c>
      <c r="B34" s="12" t="n">
        <v>18.8461818695068</v>
      </c>
      <c r="C34" s="12" t="n">
        <v>20.4174346923828</v>
      </c>
    </row>
    <row r="36" customFormat="false" ht="16" hidden="false" customHeight="false" outlineLevel="0" collapsed="false">
      <c r="D36" s="7" t="s">
        <v>0</v>
      </c>
      <c r="E36" s="8" t="s">
        <v>15</v>
      </c>
    </row>
    <row r="37" s="1" customFormat="true" ht="16" hidden="false" customHeight="false" outlineLevel="0" collapsed="false">
      <c r="A37" s="7" t="s">
        <v>2</v>
      </c>
      <c r="B37" s="7" t="s">
        <v>0</v>
      </c>
      <c r="C37" s="8" t="s">
        <v>15</v>
      </c>
      <c r="D37" s="8" t="s">
        <v>3</v>
      </c>
      <c r="E37" s="8" t="s">
        <v>3</v>
      </c>
      <c r="F37" s="11" t="s">
        <v>4</v>
      </c>
      <c r="G37" s="11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12" t="n">
        <v>19.0250129699707</v>
      </c>
      <c r="C38" s="12" t="n">
        <v>24.8126449584961</v>
      </c>
      <c r="D38" s="13" t="n">
        <f aca="false">AVERAGE(B38:B39)</f>
        <v>19.0103206634522</v>
      </c>
      <c r="E38" s="13" t="n">
        <f aca="false">AVERAGE(C38:C39)</f>
        <v>24.8734769821167</v>
      </c>
      <c r="F38" s="14" t="n">
        <f aca="false">E38-D38</f>
        <v>5.86315631866455</v>
      </c>
      <c r="G38" s="14" t="n">
        <f aca="false">F38-F38</f>
        <v>0</v>
      </c>
      <c r="H38" s="15" t="n">
        <f aca="false">2^-(G38)</f>
        <v>1</v>
      </c>
      <c r="I38" s="16"/>
      <c r="J38" s="16"/>
    </row>
    <row r="39" customFormat="false" ht="16" hidden="false" customHeight="false" outlineLevel="0" collapsed="false">
      <c r="A39" s="7" t="s">
        <v>8</v>
      </c>
      <c r="B39" s="12" t="n">
        <v>18.9956283569336</v>
      </c>
      <c r="C39" s="12" t="n">
        <v>24.9343090057373</v>
      </c>
      <c r="D39" s="13"/>
      <c r="E39" s="13"/>
      <c r="F39" s="14"/>
      <c r="G39" s="14"/>
      <c r="H39" s="15"/>
      <c r="I39" s="16"/>
    </row>
    <row r="40" customFormat="false" ht="16" hidden="false" customHeight="false" outlineLevel="0" collapsed="false">
      <c r="A40" s="1" t="s">
        <v>9</v>
      </c>
      <c r="B40" s="12" t="n">
        <v>18.8561897277832</v>
      </c>
      <c r="C40" s="12" t="n">
        <v>29.06907081604</v>
      </c>
      <c r="D40" s="13" t="n">
        <f aca="false">AVERAGE(B40:B41)</f>
        <v>18.851185798645</v>
      </c>
      <c r="E40" s="13" t="n">
        <f aca="false">AVERAGE(C40:C41)</f>
        <v>28.9550189971924</v>
      </c>
      <c r="F40" s="14" t="n">
        <f aca="false">E40-D40</f>
        <v>10.1038331985474</v>
      </c>
      <c r="G40" s="14" t="n">
        <f aca="false">F40-F38</f>
        <v>4.24067687988281</v>
      </c>
      <c r="H40" s="15" t="n">
        <f aca="false">2^-(G40)</f>
        <v>0.0528967582371695</v>
      </c>
      <c r="I40" s="16"/>
      <c r="J40" s="16"/>
    </row>
    <row r="41" customFormat="false" ht="16" hidden="false" customHeight="false" outlineLevel="0" collapsed="false">
      <c r="A41" s="1" t="s">
        <v>10</v>
      </c>
      <c r="B41" s="12" t="n">
        <v>18.8461818695068</v>
      </c>
      <c r="C41" s="12" t="n">
        <v>28.8409671783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5"/>
    <col collapsed="false" customWidth="false" hidden="false" outlineLevel="0" max="5" min="2" style="2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2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3</v>
      </c>
      <c r="E2" s="8" t="s">
        <v>3</v>
      </c>
      <c r="F2" s="11" t="s">
        <v>4</v>
      </c>
      <c r="G2" s="11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2" t="n">
        <v>20.7199840545654</v>
      </c>
      <c r="C3" s="12" t="n">
        <v>19.9318695068359</v>
      </c>
      <c r="D3" s="13" t="n">
        <f aca="false">AVERAGE(B3:B4)</f>
        <v>20.7104063034058</v>
      </c>
      <c r="E3" s="13" t="n">
        <f aca="false">AVERAGE(C3:C4)</f>
        <v>19.8819026947022</v>
      </c>
      <c r="F3" s="14" t="n">
        <f aca="false">E3-D3</f>
        <v>-0.828503608703613</v>
      </c>
      <c r="G3" s="14" t="n">
        <f aca="false">F3-F3</f>
        <v>0</v>
      </c>
      <c r="H3" s="15" t="n">
        <f aca="false">2^-(G3)</f>
        <v>1</v>
      </c>
      <c r="I3" s="16"/>
      <c r="J3" s="16"/>
    </row>
    <row r="4" customFormat="false" ht="16" hidden="false" customHeight="false" outlineLevel="0" collapsed="false">
      <c r="A4" s="7" t="s">
        <v>8</v>
      </c>
      <c r="B4" s="12" t="n">
        <v>20.7008285522461</v>
      </c>
      <c r="C4" s="12" t="n">
        <v>19.8319358825684</v>
      </c>
      <c r="D4" s="13"/>
      <c r="E4" s="13"/>
      <c r="F4" s="14"/>
      <c r="G4" s="14"/>
      <c r="H4" s="15"/>
      <c r="I4" s="16"/>
    </row>
    <row r="5" customFormat="false" ht="16" hidden="false" customHeight="false" outlineLevel="0" collapsed="false">
      <c r="A5" s="1" t="s">
        <v>9</v>
      </c>
      <c r="B5" s="12" t="n">
        <v>20.6253528594971</v>
      </c>
      <c r="C5" s="12" t="n">
        <v>20.0017356872559</v>
      </c>
      <c r="D5" s="13" t="n">
        <f aca="false">AVERAGE(B5:B6)</f>
        <v>20.5619621276855</v>
      </c>
      <c r="E5" s="13" t="n">
        <f aca="false">AVERAGE(C5:C6)</f>
        <v>19.9860363006592</v>
      </c>
      <c r="F5" s="14" t="n">
        <f aca="false">E5-D5</f>
        <v>-0.575925827026367</v>
      </c>
      <c r="G5" s="14" t="n">
        <f aca="false">F5-F3</f>
        <v>0.252577781677246</v>
      </c>
      <c r="H5" s="15" t="n">
        <f aca="false">2^-(G5)</f>
        <v>0.839395258109311</v>
      </c>
      <c r="I5" s="16"/>
      <c r="J5" s="16"/>
    </row>
    <row r="6" customFormat="false" ht="16" hidden="false" customHeight="false" outlineLevel="0" collapsed="false">
      <c r="A6" s="1" t="s">
        <v>10</v>
      </c>
      <c r="B6" s="12" t="n">
        <v>20.498571395874</v>
      </c>
      <c r="C6" s="12" t="n">
        <v>19.9703369140625</v>
      </c>
    </row>
    <row r="7" customFormat="false" ht="16" hidden="false" customHeight="false" outlineLevel="0" collapsed="false">
      <c r="B7" s="16"/>
      <c r="C7" s="16"/>
    </row>
    <row r="8" customFormat="false" ht="16" hidden="false" customHeight="false" outlineLevel="0" collapsed="false">
      <c r="B8" s="16"/>
      <c r="C8" s="16"/>
      <c r="D8" s="7" t="s">
        <v>0</v>
      </c>
      <c r="E8" s="8" t="s">
        <v>11</v>
      </c>
    </row>
    <row r="9" s="1" customFormat="true" ht="16" hidden="false" customHeight="false" outlineLevel="0" collapsed="false">
      <c r="A9" s="7" t="s">
        <v>2</v>
      </c>
      <c r="B9" s="7" t="s">
        <v>0</v>
      </c>
      <c r="C9" s="8" t="s">
        <v>11</v>
      </c>
      <c r="D9" s="8" t="s">
        <v>3</v>
      </c>
      <c r="E9" s="8" t="s">
        <v>3</v>
      </c>
      <c r="F9" s="11" t="s">
        <v>4</v>
      </c>
      <c r="G9" s="11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12" t="n">
        <v>20.7199840545654</v>
      </c>
      <c r="C10" s="12" t="n">
        <v>18.5980892181397</v>
      </c>
      <c r="D10" s="13" t="n">
        <f aca="false">AVERAGE(B10:B11)</f>
        <v>20.7104063034058</v>
      </c>
      <c r="E10" s="13" t="n">
        <f aca="false">AVERAGE(C10:C11)</f>
        <v>18.6078462600708</v>
      </c>
      <c r="F10" s="14" t="n">
        <f aca="false">E10-D10</f>
        <v>-2.10256004333496</v>
      </c>
      <c r="G10" s="14" t="n">
        <f aca="false">F10-F10</f>
        <v>0</v>
      </c>
      <c r="H10" s="15" t="n">
        <f aca="false">2^-(G10)</f>
        <v>1</v>
      </c>
      <c r="I10" s="16"/>
      <c r="J10" s="16"/>
    </row>
    <row r="11" customFormat="false" ht="16" hidden="false" customHeight="false" outlineLevel="0" collapsed="false">
      <c r="A11" s="7" t="s">
        <v>8</v>
      </c>
      <c r="B11" s="12" t="n">
        <v>20.7008285522461</v>
      </c>
      <c r="C11" s="12" t="n">
        <v>18.617603302002</v>
      </c>
      <c r="D11" s="13"/>
      <c r="E11" s="13"/>
      <c r="F11" s="14"/>
      <c r="G11" s="14"/>
      <c r="H11" s="15"/>
      <c r="I11" s="16"/>
    </row>
    <row r="12" customFormat="false" ht="16" hidden="false" customHeight="false" outlineLevel="0" collapsed="false">
      <c r="A12" s="1" t="s">
        <v>9</v>
      </c>
      <c r="B12" s="12" t="n">
        <v>20.6253528594971</v>
      </c>
      <c r="C12" s="12" t="n">
        <v>19.2348308563232</v>
      </c>
      <c r="D12" s="13" t="n">
        <f aca="false">AVERAGE(B12:B13)</f>
        <v>20.5619621276855</v>
      </c>
      <c r="E12" s="13" t="n">
        <f aca="false">AVERAGE(C12:C13)</f>
        <v>19.2618103027344</v>
      </c>
      <c r="F12" s="14" t="n">
        <f aca="false">E12-D12</f>
        <v>-1.30015182495117</v>
      </c>
      <c r="G12" s="14" t="n">
        <f aca="false">F12-F10</f>
        <v>0.802408218383789</v>
      </c>
      <c r="H12" s="15" t="n">
        <f aca="false">2^-(G12)</f>
        <v>0.573391244995415</v>
      </c>
      <c r="I12" s="16"/>
      <c r="J12" s="16"/>
    </row>
    <row r="13" customFormat="false" ht="16" hidden="false" customHeight="false" outlineLevel="0" collapsed="false">
      <c r="A13" s="1" t="s">
        <v>10</v>
      </c>
      <c r="B13" s="12" t="n">
        <v>20.498571395874</v>
      </c>
      <c r="C13" s="12" t="n">
        <v>19.2887897491455</v>
      </c>
    </row>
    <row r="15" customFormat="false" ht="16" hidden="false" customHeight="false" outlineLevel="0" collapsed="false">
      <c r="D15" s="7" t="s">
        <v>0</v>
      </c>
      <c r="E15" s="8" t="s">
        <v>12</v>
      </c>
    </row>
    <row r="16" s="1" customFormat="true" ht="16" hidden="false" customHeight="false" outlineLevel="0" collapsed="false">
      <c r="A16" s="7" t="s">
        <v>2</v>
      </c>
      <c r="B16" s="7" t="s">
        <v>0</v>
      </c>
      <c r="C16" s="8" t="s">
        <v>12</v>
      </c>
      <c r="D16" s="8" t="s">
        <v>3</v>
      </c>
      <c r="E16" s="8" t="s">
        <v>3</v>
      </c>
      <c r="F16" s="11" t="s">
        <v>4</v>
      </c>
      <c r="G16" s="11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12" t="n">
        <v>20.7199840545654</v>
      </c>
      <c r="C17" s="12" t="n">
        <v>19.9298362731934</v>
      </c>
      <c r="D17" s="13" t="n">
        <f aca="false">AVERAGE(B17:B18)</f>
        <v>20.7104063034058</v>
      </c>
      <c r="E17" s="13" t="n">
        <f aca="false">AVERAGE(C17:C18)</f>
        <v>19.9298362731934</v>
      </c>
      <c r="F17" s="14" t="n">
        <f aca="false">E17-D17</f>
        <v>-0.780570030212402</v>
      </c>
      <c r="G17" s="14" t="n">
        <f aca="false">F17-F17</f>
        <v>0</v>
      </c>
      <c r="H17" s="15" t="n">
        <f aca="false">2^-(G17)</f>
        <v>1</v>
      </c>
      <c r="I17" s="16"/>
      <c r="J17" s="16"/>
    </row>
    <row r="18" customFormat="false" ht="16" hidden="false" customHeight="false" outlineLevel="0" collapsed="false">
      <c r="A18" s="7" t="s">
        <v>8</v>
      </c>
      <c r="B18" s="12" t="n">
        <v>20.7008285522461</v>
      </c>
      <c r="C18" s="12"/>
      <c r="D18" s="13"/>
      <c r="E18" s="13"/>
      <c r="F18" s="14"/>
      <c r="G18" s="14"/>
      <c r="H18" s="15"/>
      <c r="I18" s="16"/>
    </row>
    <row r="19" customFormat="false" ht="16" hidden="false" customHeight="false" outlineLevel="0" collapsed="false">
      <c r="A19" s="1" t="s">
        <v>9</v>
      </c>
      <c r="B19" s="12" t="n">
        <v>20.6253528594971</v>
      </c>
      <c r="C19" s="12" t="n">
        <v>20.654842376709</v>
      </c>
      <c r="D19" s="13" t="n">
        <f aca="false">AVERAGE(B19:B20)</f>
        <v>20.5619621276855</v>
      </c>
      <c r="E19" s="13" t="n">
        <f aca="false">AVERAGE(C19:C20)</f>
        <v>20.6434450149536</v>
      </c>
      <c r="F19" s="14" t="n">
        <f aca="false">E19-D19</f>
        <v>0.0814828872680664</v>
      </c>
      <c r="G19" s="14" t="n">
        <f aca="false">F19-F17</f>
        <v>0.862052917480469</v>
      </c>
      <c r="H19" s="15" t="n">
        <f aca="false">2^-(G19)</f>
        <v>0.55016912432824</v>
      </c>
      <c r="I19" s="16"/>
      <c r="J19" s="16"/>
    </row>
    <row r="20" customFormat="false" ht="16" hidden="false" customHeight="false" outlineLevel="0" collapsed="false">
      <c r="A20" s="1" t="s">
        <v>10</v>
      </c>
      <c r="B20" s="12" t="n">
        <v>20.498571395874</v>
      </c>
      <c r="C20" s="12" t="n">
        <v>20.6320476531982</v>
      </c>
    </row>
    <row r="22" customFormat="false" ht="16" hidden="false" customHeight="false" outlineLevel="0" collapsed="false">
      <c r="D22" s="7" t="s">
        <v>0</v>
      </c>
      <c r="E22" s="8" t="s">
        <v>13</v>
      </c>
    </row>
    <row r="23" s="1" customFormat="true" ht="16" hidden="false" customHeight="false" outlineLevel="0" collapsed="false">
      <c r="A23" s="7" t="s">
        <v>2</v>
      </c>
      <c r="B23" s="7" t="s">
        <v>0</v>
      </c>
      <c r="C23" s="8" t="s">
        <v>13</v>
      </c>
      <c r="D23" s="8" t="s">
        <v>3</v>
      </c>
      <c r="E23" s="8" t="s">
        <v>3</v>
      </c>
      <c r="F23" s="11" t="s">
        <v>4</v>
      </c>
      <c r="G23" s="11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12" t="n">
        <v>20.7199840545654</v>
      </c>
      <c r="C24" s="12" t="n">
        <v>21.6157760620117</v>
      </c>
      <c r="D24" s="13" t="n">
        <f aca="false">AVERAGE(B24:B25)</f>
        <v>20.7104063034058</v>
      </c>
      <c r="E24" s="13" t="n">
        <f aca="false">AVERAGE(C24:C25)</f>
        <v>21.5780305862427</v>
      </c>
      <c r="F24" s="14" t="n">
        <f aca="false">E24-D24</f>
        <v>0.867624282836914</v>
      </c>
      <c r="G24" s="14" t="n">
        <f aca="false">F24-F24</f>
        <v>0</v>
      </c>
      <c r="H24" s="15" t="n">
        <f aca="false">2^-(G24)</f>
        <v>1</v>
      </c>
      <c r="I24" s="16"/>
      <c r="J24" s="16"/>
    </row>
    <row r="25" customFormat="false" ht="16" hidden="false" customHeight="false" outlineLevel="0" collapsed="false">
      <c r="A25" s="7" t="s">
        <v>8</v>
      </c>
      <c r="B25" s="12" t="n">
        <v>20.7008285522461</v>
      </c>
      <c r="C25" s="12" t="n">
        <v>21.5402851104736</v>
      </c>
      <c r="D25" s="13"/>
      <c r="E25" s="13"/>
      <c r="F25" s="14"/>
      <c r="G25" s="14"/>
      <c r="H25" s="15"/>
      <c r="I25" s="16"/>
    </row>
    <row r="26" customFormat="false" ht="16" hidden="false" customHeight="false" outlineLevel="0" collapsed="false">
      <c r="A26" s="1" t="s">
        <v>9</v>
      </c>
      <c r="B26" s="12" t="n">
        <v>20.6253528594971</v>
      </c>
      <c r="C26" s="12" t="n">
        <v>21.4625091552734</v>
      </c>
      <c r="D26" s="13" t="n">
        <f aca="false">AVERAGE(B26:B27)</f>
        <v>20.5619621276855</v>
      </c>
      <c r="E26" s="13" t="n">
        <f aca="false">AVERAGE(C26:C27)</f>
        <v>21.5040245056152</v>
      </c>
      <c r="F26" s="14" t="n">
        <f aca="false">E26-D26</f>
        <v>0.942062377929688</v>
      </c>
      <c r="G26" s="14" t="n">
        <f aca="false">F26-F24</f>
        <v>0.0744380950927734</v>
      </c>
      <c r="H26" s="15" t="n">
        <f aca="false">2^-(G26)</f>
        <v>0.949711945395477</v>
      </c>
      <c r="I26" s="16"/>
      <c r="J26" s="16"/>
    </row>
    <row r="27" customFormat="false" ht="16" hidden="false" customHeight="false" outlineLevel="0" collapsed="false">
      <c r="A27" s="1" t="s">
        <v>10</v>
      </c>
      <c r="B27" s="12" t="n">
        <v>20.498571395874</v>
      </c>
      <c r="C27" s="12" t="n">
        <v>21.545539855957</v>
      </c>
    </row>
    <row r="29" customFormat="false" ht="16" hidden="false" customHeight="false" outlineLevel="0" collapsed="false">
      <c r="D29" s="7" t="s">
        <v>0</v>
      </c>
      <c r="E29" s="8" t="s">
        <v>14</v>
      </c>
    </row>
    <row r="30" s="1" customFormat="true" ht="16" hidden="false" customHeight="false" outlineLevel="0" collapsed="false">
      <c r="A30" s="7" t="s">
        <v>2</v>
      </c>
      <c r="B30" s="7" t="s">
        <v>0</v>
      </c>
      <c r="C30" s="8" t="s">
        <v>14</v>
      </c>
      <c r="D30" s="8" t="s">
        <v>3</v>
      </c>
      <c r="E30" s="8" t="s">
        <v>3</v>
      </c>
      <c r="F30" s="11" t="s">
        <v>4</v>
      </c>
      <c r="G30" s="11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12" t="n">
        <v>20.7199840545654</v>
      </c>
      <c r="C31" s="12" t="n">
        <v>19.8562393188477</v>
      </c>
      <c r="D31" s="13" t="n">
        <f aca="false">AVERAGE(B31:B32)</f>
        <v>20.7104063034058</v>
      </c>
      <c r="E31" s="13" t="n">
        <f aca="false">AVERAGE(C31:C32)</f>
        <v>19.8772201538086</v>
      </c>
      <c r="F31" s="14" t="n">
        <f aca="false">E31-D31</f>
        <v>-0.833186149597168</v>
      </c>
      <c r="G31" s="14" t="n">
        <f aca="false">F31-F31</f>
        <v>0</v>
      </c>
      <c r="H31" s="15" t="n">
        <f aca="false">2^-(G31)</f>
        <v>1</v>
      </c>
      <c r="I31" s="16"/>
      <c r="J31" s="16"/>
    </row>
    <row r="32" customFormat="false" ht="16" hidden="false" customHeight="false" outlineLevel="0" collapsed="false">
      <c r="A32" s="7" t="s">
        <v>8</v>
      </c>
      <c r="B32" s="12" t="n">
        <v>20.7008285522461</v>
      </c>
      <c r="C32" s="12" t="n">
        <v>19.8982009887695</v>
      </c>
      <c r="D32" s="13"/>
      <c r="E32" s="13"/>
      <c r="F32" s="14"/>
      <c r="G32" s="14"/>
      <c r="H32" s="15"/>
      <c r="I32" s="16"/>
    </row>
    <row r="33" customFormat="false" ht="16" hidden="false" customHeight="false" outlineLevel="0" collapsed="false">
      <c r="A33" s="1" t="s">
        <v>9</v>
      </c>
      <c r="B33" s="12" t="n">
        <v>20.6253528594971</v>
      </c>
      <c r="C33" s="12" t="n">
        <v>19.9707374572754</v>
      </c>
      <c r="D33" s="13" t="n">
        <f aca="false">AVERAGE(B33:B34)</f>
        <v>20.5619621276855</v>
      </c>
      <c r="E33" s="13" t="n">
        <f aca="false">AVERAGE(C33:C34)</f>
        <v>19.9523878097534</v>
      </c>
      <c r="F33" s="14" t="n">
        <f aca="false">E33-D33</f>
        <v>-0.609574317932129</v>
      </c>
      <c r="G33" s="14" t="n">
        <f aca="false">F33-F31</f>
        <v>0.223611831665039</v>
      </c>
      <c r="H33" s="15" t="n">
        <f aca="false">2^-(G33)</f>
        <v>0.856418679664929</v>
      </c>
      <c r="I33" s="16"/>
      <c r="J33" s="16"/>
    </row>
    <row r="34" customFormat="false" ht="16" hidden="false" customHeight="false" outlineLevel="0" collapsed="false">
      <c r="A34" s="1" t="s">
        <v>10</v>
      </c>
      <c r="B34" s="12" t="n">
        <v>20.498571395874</v>
      </c>
      <c r="C34" s="12" t="n">
        <v>19.9340381622314</v>
      </c>
    </row>
    <row r="36" customFormat="false" ht="16" hidden="false" customHeight="false" outlineLevel="0" collapsed="false">
      <c r="D36" s="7" t="s">
        <v>0</v>
      </c>
      <c r="E36" s="8" t="s">
        <v>15</v>
      </c>
    </row>
    <row r="37" s="1" customFormat="true" ht="16" hidden="false" customHeight="false" outlineLevel="0" collapsed="false">
      <c r="A37" s="7" t="s">
        <v>2</v>
      </c>
      <c r="B37" s="7" t="s">
        <v>0</v>
      </c>
      <c r="C37" s="8" t="s">
        <v>15</v>
      </c>
      <c r="D37" s="8" t="s">
        <v>3</v>
      </c>
      <c r="E37" s="8" t="s">
        <v>3</v>
      </c>
      <c r="F37" s="11" t="s">
        <v>4</v>
      </c>
      <c r="G37" s="11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12" t="n">
        <v>20.7199840545654</v>
      </c>
      <c r="C38" s="12" t="n">
        <v>26.3275775909424</v>
      </c>
      <c r="D38" s="13" t="n">
        <f aca="false">AVERAGE(B38:B39)</f>
        <v>20.7104063034058</v>
      </c>
      <c r="E38" s="13" t="n">
        <f aca="false">AVERAGE(C38:C39)</f>
        <v>26.3218803405762</v>
      </c>
      <c r="F38" s="14" t="n">
        <f aca="false">E38-D38</f>
        <v>5.61147403717041</v>
      </c>
      <c r="G38" s="14" t="n">
        <f aca="false">F38-F38</f>
        <v>0</v>
      </c>
      <c r="H38" s="15" t="n">
        <f aca="false">2^-(G38)</f>
        <v>1</v>
      </c>
      <c r="I38" s="16"/>
      <c r="J38" s="16"/>
    </row>
    <row r="39" customFormat="false" ht="16" hidden="false" customHeight="false" outlineLevel="0" collapsed="false">
      <c r="A39" s="7" t="s">
        <v>8</v>
      </c>
      <c r="B39" s="12" t="n">
        <v>20.7008285522461</v>
      </c>
      <c r="C39" s="12" t="n">
        <v>26.31618309021</v>
      </c>
      <c r="D39" s="13"/>
      <c r="E39" s="13"/>
      <c r="F39" s="14"/>
      <c r="G39" s="14"/>
      <c r="H39" s="15"/>
      <c r="I39" s="16"/>
    </row>
    <row r="40" customFormat="false" ht="16" hidden="false" customHeight="false" outlineLevel="0" collapsed="false">
      <c r="A40" s="1" t="s">
        <v>9</v>
      </c>
      <c r="B40" s="12" t="n">
        <v>20.6253528594971</v>
      </c>
      <c r="C40" s="12" t="n">
        <v>31.5308399200439</v>
      </c>
      <c r="D40" s="13" t="n">
        <f aca="false">AVERAGE(B40:B41)</f>
        <v>20.5619621276855</v>
      </c>
      <c r="E40" s="13" t="n">
        <f aca="false">AVERAGE(C40:C41)</f>
        <v>31.5652542114258</v>
      </c>
      <c r="F40" s="14" t="n">
        <f aca="false">E40-D40</f>
        <v>11.0032920837402</v>
      </c>
      <c r="G40" s="14" t="n">
        <f aca="false">F40-F38</f>
        <v>5.39181804656982</v>
      </c>
      <c r="H40" s="15" t="n">
        <f aca="false">2^-(G40)</f>
        <v>0.0238177666934534</v>
      </c>
      <c r="I40" s="16"/>
      <c r="J40" s="16"/>
    </row>
    <row r="41" customFormat="false" ht="16" hidden="false" customHeight="false" outlineLevel="0" collapsed="false">
      <c r="A41" s="1" t="s">
        <v>10</v>
      </c>
      <c r="B41" s="12" t="n">
        <v>20.498571395874</v>
      </c>
      <c r="C41" s="12" t="n">
        <v>31.5996685028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5"/>
    <col collapsed="false" customWidth="false" hidden="false" outlineLevel="0" max="5" min="2" style="2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2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3</v>
      </c>
      <c r="E2" s="8" t="s">
        <v>3</v>
      </c>
      <c r="F2" s="11" t="s">
        <v>4</v>
      </c>
      <c r="G2" s="11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2" t="n">
        <v>22.2399158477783</v>
      </c>
      <c r="C3" s="12" t="n">
        <v>20.8539028167725</v>
      </c>
      <c r="D3" s="13" t="n">
        <f aca="false">AVERAGE(B3:B4)</f>
        <v>22.2205333709717</v>
      </c>
      <c r="E3" s="13" t="n">
        <f aca="false">AVERAGE(C3:C4)</f>
        <v>20.7875642776489</v>
      </c>
      <c r="F3" s="14" t="n">
        <f aca="false">E3-D3</f>
        <v>-1.43296909332275</v>
      </c>
      <c r="G3" s="14" t="n">
        <f aca="false">F3-F3</f>
        <v>0</v>
      </c>
      <c r="H3" s="15" t="n">
        <f aca="false">2^-(G3)</f>
        <v>1</v>
      </c>
      <c r="I3" s="16"/>
      <c r="J3" s="16"/>
    </row>
    <row r="4" customFormat="false" ht="16" hidden="false" customHeight="false" outlineLevel="0" collapsed="false">
      <c r="A4" s="7" t="s">
        <v>8</v>
      </c>
      <c r="B4" s="12" t="n">
        <v>22.201150894165</v>
      </c>
      <c r="C4" s="12" t="n">
        <v>20.7212257385254</v>
      </c>
      <c r="D4" s="13"/>
      <c r="E4" s="13"/>
      <c r="F4" s="14"/>
      <c r="G4" s="14"/>
      <c r="H4" s="15"/>
      <c r="I4" s="16"/>
    </row>
    <row r="5" customFormat="false" ht="16" hidden="false" customHeight="false" outlineLevel="0" collapsed="false">
      <c r="A5" s="1" t="s">
        <v>9</v>
      </c>
      <c r="B5" s="12" t="n">
        <v>20.5970859527588</v>
      </c>
      <c r="C5" s="12" t="n">
        <v>19.2797374725342</v>
      </c>
      <c r="D5" s="13" t="n">
        <f aca="false">AVERAGE(B5:B6)</f>
        <v>20.5673923492432</v>
      </c>
      <c r="E5" s="13" t="n">
        <f aca="false">AVERAGE(C5:C6)</f>
        <v>19.2741250991821</v>
      </c>
      <c r="F5" s="14" t="n">
        <f aca="false">E5-D5</f>
        <v>-1.29326725006104</v>
      </c>
      <c r="G5" s="14" t="n">
        <f aca="false">F5-F3</f>
        <v>0.139701843261719</v>
      </c>
      <c r="H5" s="15" t="n">
        <f aca="false">2^-(G5)</f>
        <v>0.907706728508826</v>
      </c>
      <c r="I5" s="16"/>
      <c r="J5" s="16"/>
    </row>
    <row r="6" customFormat="false" ht="16" hidden="false" customHeight="false" outlineLevel="0" collapsed="false">
      <c r="A6" s="1" t="s">
        <v>10</v>
      </c>
      <c r="B6" s="12" t="n">
        <v>20.5376987457275</v>
      </c>
      <c r="C6" s="12" t="n">
        <v>19.2685127258301</v>
      </c>
    </row>
    <row r="7" customFormat="false" ht="16" hidden="false" customHeight="false" outlineLevel="0" collapsed="false">
      <c r="B7" s="16"/>
      <c r="C7" s="16"/>
    </row>
    <row r="8" customFormat="false" ht="16" hidden="false" customHeight="false" outlineLevel="0" collapsed="false">
      <c r="B8" s="16"/>
      <c r="C8" s="16"/>
      <c r="D8" s="7" t="s">
        <v>0</v>
      </c>
      <c r="E8" s="8" t="s">
        <v>11</v>
      </c>
    </row>
    <row r="9" s="1" customFormat="true" ht="16" hidden="false" customHeight="false" outlineLevel="0" collapsed="false">
      <c r="A9" s="7" t="s">
        <v>2</v>
      </c>
      <c r="B9" s="7" t="s">
        <v>0</v>
      </c>
      <c r="C9" s="8" t="s">
        <v>11</v>
      </c>
      <c r="D9" s="8" t="s">
        <v>3</v>
      </c>
      <c r="E9" s="8" t="s">
        <v>3</v>
      </c>
      <c r="F9" s="11" t="s">
        <v>4</v>
      </c>
      <c r="G9" s="11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12" t="n">
        <v>22.2399158477783</v>
      </c>
      <c r="C10" s="12" t="n">
        <v>19.5576629638672</v>
      </c>
      <c r="D10" s="13" t="n">
        <f aca="false">AVERAGE(B10:B11)</f>
        <v>22.2205333709717</v>
      </c>
      <c r="E10" s="13" t="n">
        <f aca="false">AVERAGE(C10:C11)</f>
        <v>19.5899972915649</v>
      </c>
      <c r="F10" s="14" t="n">
        <f aca="false">E10-D10</f>
        <v>-2.63053607940674</v>
      </c>
      <c r="G10" s="14" t="n">
        <f aca="false">F10-F10</f>
        <v>0</v>
      </c>
      <c r="H10" s="15" t="n">
        <f aca="false">2^-(G10)</f>
        <v>1</v>
      </c>
      <c r="I10" s="16"/>
      <c r="J10" s="16"/>
    </row>
    <row r="11" customFormat="false" ht="16" hidden="false" customHeight="false" outlineLevel="0" collapsed="false">
      <c r="A11" s="7" t="s">
        <v>8</v>
      </c>
      <c r="B11" s="12" t="n">
        <v>22.201150894165</v>
      </c>
      <c r="C11" s="12" t="n">
        <v>19.6223316192627</v>
      </c>
      <c r="D11" s="13"/>
      <c r="E11" s="13"/>
      <c r="F11" s="14"/>
      <c r="G11" s="14"/>
      <c r="H11" s="15"/>
      <c r="I11" s="16"/>
    </row>
    <row r="12" customFormat="false" ht="16" hidden="false" customHeight="false" outlineLevel="0" collapsed="false">
      <c r="A12" s="1" t="s">
        <v>9</v>
      </c>
      <c r="B12" s="12" t="n">
        <v>20.5970859527588</v>
      </c>
      <c r="C12" s="12" t="n">
        <v>18.6773433685303</v>
      </c>
      <c r="D12" s="13" t="n">
        <f aca="false">AVERAGE(B12:B13)</f>
        <v>20.5673923492432</v>
      </c>
      <c r="E12" s="13" t="n">
        <f aca="false">AVERAGE(C12:C13)</f>
        <v>18.6560878753662</v>
      </c>
      <c r="F12" s="14" t="n">
        <f aca="false">E12-D12</f>
        <v>-1.91130447387695</v>
      </c>
      <c r="G12" s="14" t="n">
        <f aca="false">F12-F10</f>
        <v>0.719231605529785</v>
      </c>
      <c r="H12" s="15" t="n">
        <f aca="false">2^-(G12)</f>
        <v>0.607420874769974</v>
      </c>
      <c r="I12" s="16"/>
      <c r="J12" s="16"/>
    </row>
    <row r="13" customFormat="false" ht="16" hidden="false" customHeight="false" outlineLevel="0" collapsed="false">
      <c r="A13" s="1" t="s">
        <v>10</v>
      </c>
      <c r="B13" s="12" t="n">
        <v>20.5376987457275</v>
      </c>
      <c r="C13" s="12" t="n">
        <v>18.6348323822022</v>
      </c>
    </row>
    <row r="15" customFormat="false" ht="16" hidden="false" customHeight="false" outlineLevel="0" collapsed="false">
      <c r="D15" s="7" t="s">
        <v>0</v>
      </c>
      <c r="E15" s="8" t="s">
        <v>12</v>
      </c>
    </row>
    <row r="16" s="1" customFormat="true" ht="16" hidden="false" customHeight="false" outlineLevel="0" collapsed="false">
      <c r="A16" s="7" t="s">
        <v>2</v>
      </c>
      <c r="B16" s="7" t="s">
        <v>0</v>
      </c>
      <c r="C16" s="8" t="s">
        <v>12</v>
      </c>
      <c r="D16" s="8" t="s">
        <v>3</v>
      </c>
      <c r="E16" s="8" t="s">
        <v>3</v>
      </c>
      <c r="F16" s="11" t="s">
        <v>4</v>
      </c>
      <c r="G16" s="11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12" t="n">
        <v>22.2399158477783</v>
      </c>
      <c r="C17" s="12" t="n">
        <v>20.8372192382813</v>
      </c>
      <c r="D17" s="13" t="n">
        <f aca="false">AVERAGE(B17:B18)</f>
        <v>22.2205333709717</v>
      </c>
      <c r="E17" s="13" t="n">
        <f aca="false">AVERAGE(C17:C18)</f>
        <v>20.8138570785522</v>
      </c>
      <c r="F17" s="14" t="n">
        <f aca="false">E17-D17</f>
        <v>-1.40667629241943</v>
      </c>
      <c r="G17" s="14" t="n">
        <f aca="false">F17-F17</f>
        <v>0</v>
      </c>
      <c r="H17" s="15" t="n">
        <f aca="false">2^-(G17)</f>
        <v>1</v>
      </c>
      <c r="I17" s="16"/>
      <c r="J17" s="16"/>
    </row>
    <row r="18" customFormat="false" ht="16" hidden="false" customHeight="false" outlineLevel="0" collapsed="false">
      <c r="A18" s="7" t="s">
        <v>8</v>
      </c>
      <c r="B18" s="12" t="n">
        <v>22.201150894165</v>
      </c>
      <c r="C18" s="12" t="n">
        <v>20.7904949188232</v>
      </c>
      <c r="D18" s="13"/>
      <c r="E18" s="13"/>
      <c r="F18" s="14"/>
      <c r="G18" s="14"/>
      <c r="H18" s="15"/>
      <c r="I18" s="16"/>
    </row>
    <row r="19" customFormat="false" ht="16" hidden="false" customHeight="false" outlineLevel="0" collapsed="false">
      <c r="A19" s="1" t="s">
        <v>9</v>
      </c>
      <c r="B19" s="12" t="n">
        <v>20.5970859527588</v>
      </c>
      <c r="C19" s="12" t="n">
        <v>20.0171909332275</v>
      </c>
      <c r="D19" s="13" t="n">
        <f aca="false">AVERAGE(B19:B20)</f>
        <v>20.5673923492432</v>
      </c>
      <c r="E19" s="13" t="n">
        <f aca="false">AVERAGE(C19:C20)</f>
        <v>20.0178327560425</v>
      </c>
      <c r="F19" s="14" t="n">
        <f aca="false">E19-D19</f>
        <v>-0.549559593200684</v>
      </c>
      <c r="G19" s="14" t="n">
        <f aca="false">F19-F17</f>
        <v>0.85711669921875</v>
      </c>
      <c r="H19" s="15" t="n">
        <f aca="false">2^-(G19)</f>
        <v>0.552054766211969</v>
      </c>
      <c r="I19" s="16"/>
      <c r="J19" s="16"/>
    </row>
    <row r="20" customFormat="false" ht="16" hidden="false" customHeight="false" outlineLevel="0" collapsed="false">
      <c r="A20" s="1" t="s">
        <v>10</v>
      </c>
      <c r="B20" s="12" t="n">
        <v>20.5376987457275</v>
      </c>
      <c r="C20" s="12" t="n">
        <v>20.0184745788574</v>
      </c>
    </row>
    <row r="22" customFormat="false" ht="16" hidden="false" customHeight="false" outlineLevel="0" collapsed="false">
      <c r="D22" s="7" t="s">
        <v>0</v>
      </c>
      <c r="E22" s="8" t="s">
        <v>13</v>
      </c>
    </row>
    <row r="23" s="1" customFormat="true" ht="16" hidden="false" customHeight="false" outlineLevel="0" collapsed="false">
      <c r="A23" s="7" t="s">
        <v>2</v>
      </c>
      <c r="B23" s="7" t="s">
        <v>0</v>
      </c>
      <c r="C23" s="8" t="s">
        <v>13</v>
      </c>
      <c r="D23" s="8" t="s">
        <v>3</v>
      </c>
      <c r="E23" s="8" t="s">
        <v>3</v>
      </c>
      <c r="F23" s="11" t="s">
        <v>4</v>
      </c>
      <c r="G23" s="11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12" t="n">
        <v>22.2399158477783</v>
      </c>
      <c r="C24" s="12" t="n">
        <v>23.0423545837402</v>
      </c>
      <c r="D24" s="13" t="n">
        <f aca="false">AVERAGE(B24:B25)</f>
        <v>22.2205333709717</v>
      </c>
      <c r="E24" s="13" t="n">
        <f aca="false">AVERAGE(C24:C25)</f>
        <v>23.0544958114624</v>
      </c>
      <c r="F24" s="14" t="n">
        <f aca="false">E24-D24</f>
        <v>0.833962440490723</v>
      </c>
      <c r="G24" s="14" t="n">
        <f aca="false">F24-F24</f>
        <v>0</v>
      </c>
      <c r="H24" s="15" t="n">
        <f aca="false">2^-(G24)</f>
        <v>1</v>
      </c>
      <c r="I24" s="16"/>
      <c r="J24" s="16"/>
    </row>
    <row r="25" customFormat="false" ht="16" hidden="false" customHeight="false" outlineLevel="0" collapsed="false">
      <c r="A25" s="7" t="s">
        <v>8</v>
      </c>
      <c r="B25" s="12" t="n">
        <v>22.201150894165</v>
      </c>
      <c r="C25" s="12" t="n">
        <v>23.0666370391846</v>
      </c>
      <c r="D25" s="13"/>
      <c r="E25" s="13"/>
      <c r="F25" s="14"/>
      <c r="G25" s="14"/>
      <c r="H25" s="15"/>
      <c r="I25" s="16"/>
    </row>
    <row r="26" customFormat="false" ht="16" hidden="false" customHeight="false" outlineLevel="0" collapsed="false">
      <c r="A26" s="1" t="s">
        <v>9</v>
      </c>
      <c r="B26" s="12" t="n">
        <v>20.5970859527588</v>
      </c>
      <c r="C26" s="12" t="n">
        <v>21.0133304595947</v>
      </c>
      <c r="D26" s="13" t="n">
        <f aca="false">AVERAGE(B26:B27)</f>
        <v>20.5673923492432</v>
      </c>
      <c r="E26" s="13" t="n">
        <f aca="false">AVERAGE(C26:C27)</f>
        <v>21.079493522644</v>
      </c>
      <c r="F26" s="14" t="n">
        <f aca="false">E26-D26</f>
        <v>0.512101173400879</v>
      </c>
      <c r="G26" s="14" t="n">
        <f aca="false">F26-F24</f>
        <v>-0.321861267089844</v>
      </c>
      <c r="H26" s="15" t="n">
        <f aca="false">2^-(G26)</f>
        <v>1.24994209946674</v>
      </c>
      <c r="I26" s="16"/>
      <c r="J26" s="16"/>
    </row>
    <row r="27" customFormat="false" ht="16" hidden="false" customHeight="false" outlineLevel="0" collapsed="false">
      <c r="A27" s="1" t="s">
        <v>10</v>
      </c>
      <c r="B27" s="12" t="n">
        <v>20.5376987457275</v>
      </c>
      <c r="C27" s="12" t="n">
        <v>21.1456565856934</v>
      </c>
    </row>
    <row r="29" customFormat="false" ht="16" hidden="false" customHeight="false" outlineLevel="0" collapsed="false">
      <c r="D29" s="7" t="s">
        <v>0</v>
      </c>
      <c r="E29" s="8" t="s">
        <v>14</v>
      </c>
    </row>
    <row r="30" s="1" customFormat="true" ht="16" hidden="false" customHeight="false" outlineLevel="0" collapsed="false">
      <c r="A30" s="7" t="s">
        <v>2</v>
      </c>
      <c r="B30" s="7" t="s">
        <v>0</v>
      </c>
      <c r="C30" s="8" t="s">
        <v>14</v>
      </c>
      <c r="D30" s="8" t="s">
        <v>3</v>
      </c>
      <c r="E30" s="8" t="s">
        <v>3</v>
      </c>
      <c r="F30" s="11" t="s">
        <v>4</v>
      </c>
      <c r="G30" s="11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12" t="n">
        <v>22.2399158477783</v>
      </c>
      <c r="C31" s="12" t="n">
        <v>21.2145118713379</v>
      </c>
      <c r="D31" s="13" t="n">
        <f aca="false">AVERAGE(B31:B32)</f>
        <v>22.2205333709717</v>
      </c>
      <c r="E31" s="13" t="n">
        <f aca="false">AVERAGE(C31:C32)</f>
        <v>21.2114353179932</v>
      </c>
      <c r="F31" s="14" t="n">
        <f aca="false">E31-D31</f>
        <v>-1.00909805297852</v>
      </c>
      <c r="G31" s="14" t="n">
        <f aca="false">F31-F31</f>
        <v>0</v>
      </c>
      <c r="H31" s="15" t="n">
        <f aca="false">2^-(G31)</f>
        <v>1</v>
      </c>
      <c r="I31" s="16"/>
      <c r="J31" s="16"/>
    </row>
    <row r="32" customFormat="false" ht="16" hidden="false" customHeight="false" outlineLevel="0" collapsed="false">
      <c r="A32" s="7" t="s">
        <v>8</v>
      </c>
      <c r="B32" s="12" t="n">
        <v>22.201150894165</v>
      </c>
      <c r="C32" s="12" t="n">
        <v>21.2083587646484</v>
      </c>
      <c r="D32" s="13"/>
      <c r="E32" s="13"/>
      <c r="F32" s="14"/>
      <c r="G32" s="14"/>
      <c r="H32" s="15"/>
      <c r="I32" s="16"/>
    </row>
    <row r="33" customFormat="false" ht="16" hidden="false" customHeight="false" outlineLevel="0" collapsed="false">
      <c r="A33" s="1" t="s">
        <v>9</v>
      </c>
      <c r="B33" s="12" t="n">
        <v>20.5970859527588</v>
      </c>
      <c r="C33" s="12" t="n">
        <v>19.6472587585449</v>
      </c>
      <c r="D33" s="13" t="n">
        <f aca="false">AVERAGE(B33:B34)</f>
        <v>20.5673923492432</v>
      </c>
      <c r="E33" s="13" t="n">
        <f aca="false">AVERAGE(C33:C34)</f>
        <v>19.6150131225586</v>
      </c>
      <c r="F33" s="14" t="n">
        <f aca="false">E33-D33</f>
        <v>-0.95237922668457</v>
      </c>
      <c r="G33" s="14" t="n">
        <f aca="false">F33-F31</f>
        <v>0.0567188262939453</v>
      </c>
      <c r="H33" s="15" t="n">
        <f aca="false">2^-(G33)</f>
        <v>0.961448291365673</v>
      </c>
      <c r="I33" s="16"/>
      <c r="J33" s="16"/>
    </row>
    <row r="34" customFormat="false" ht="16" hidden="false" customHeight="false" outlineLevel="0" collapsed="false">
      <c r="A34" s="1" t="s">
        <v>10</v>
      </c>
      <c r="B34" s="12" t="n">
        <v>20.5376987457275</v>
      </c>
      <c r="C34" s="12" t="n">
        <v>19.5827674865723</v>
      </c>
    </row>
    <row r="36" customFormat="false" ht="16" hidden="false" customHeight="false" outlineLevel="0" collapsed="false">
      <c r="D36" s="7" t="s">
        <v>0</v>
      </c>
      <c r="E36" s="8" t="s">
        <v>15</v>
      </c>
    </row>
    <row r="37" s="1" customFormat="true" ht="16" hidden="false" customHeight="false" outlineLevel="0" collapsed="false">
      <c r="A37" s="7" t="s">
        <v>2</v>
      </c>
      <c r="B37" s="7" t="s">
        <v>0</v>
      </c>
      <c r="C37" s="8" t="s">
        <v>15</v>
      </c>
      <c r="D37" s="8" t="s">
        <v>3</v>
      </c>
      <c r="E37" s="8" t="s">
        <v>3</v>
      </c>
      <c r="F37" s="11" t="s">
        <v>4</v>
      </c>
      <c r="G37" s="11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12" t="n">
        <v>22.2399158477783</v>
      </c>
      <c r="C38" s="12" t="n">
        <v>27.869457244873</v>
      </c>
      <c r="D38" s="13" t="n">
        <f aca="false">AVERAGE(B38:B39)</f>
        <v>22.2205333709717</v>
      </c>
      <c r="E38" s="13" t="n">
        <f aca="false">AVERAGE(C38:C39)</f>
        <v>27.8501377105713</v>
      </c>
      <c r="F38" s="14" t="n">
        <f aca="false">E38-D38</f>
        <v>5.62960433959961</v>
      </c>
      <c r="G38" s="14" t="n">
        <f aca="false">F38-F38</f>
        <v>0</v>
      </c>
      <c r="H38" s="15" t="n">
        <f aca="false">2^-(G38)</f>
        <v>1</v>
      </c>
      <c r="I38" s="16"/>
      <c r="J38" s="16"/>
    </row>
    <row r="39" customFormat="false" ht="16" hidden="false" customHeight="false" outlineLevel="0" collapsed="false">
      <c r="A39" s="7" t="s">
        <v>8</v>
      </c>
      <c r="B39" s="12" t="n">
        <v>22.201150894165</v>
      </c>
      <c r="C39" s="12" t="n">
        <v>27.8308181762695</v>
      </c>
      <c r="D39" s="13"/>
      <c r="E39" s="13"/>
      <c r="F39" s="14"/>
      <c r="G39" s="14"/>
      <c r="H39" s="15"/>
      <c r="I39" s="16"/>
    </row>
    <row r="40" customFormat="false" ht="16" hidden="false" customHeight="false" outlineLevel="0" collapsed="false">
      <c r="A40" s="1" t="s">
        <v>9</v>
      </c>
      <c r="B40" s="12" t="n">
        <v>20.5970859527588</v>
      </c>
      <c r="C40" s="12" t="n">
        <v>31.1849918365479</v>
      </c>
      <c r="D40" s="13" t="n">
        <f aca="false">AVERAGE(B40:B41)</f>
        <v>20.5673923492432</v>
      </c>
      <c r="E40" s="13" t="n">
        <f aca="false">AVERAGE(C40:C41)</f>
        <v>31.1506500244141</v>
      </c>
      <c r="F40" s="14" t="n">
        <f aca="false">E40-D40</f>
        <v>10.5832576751709</v>
      </c>
      <c r="G40" s="14" t="n">
        <f aca="false">F40-F38</f>
        <v>4.95365333557129</v>
      </c>
      <c r="H40" s="15" t="n">
        <f aca="false">2^-(G40)</f>
        <v>0.0322702074934</v>
      </c>
      <c r="I40" s="16"/>
      <c r="J40" s="16"/>
    </row>
    <row r="41" customFormat="false" ht="16" hidden="false" customHeight="false" outlineLevel="0" collapsed="false">
      <c r="A41" s="1" t="s">
        <v>10</v>
      </c>
      <c r="B41" s="12" t="n">
        <v>20.5376987457275</v>
      </c>
      <c r="C41" s="12" t="n">
        <v>31.11630821228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7" activeCellId="0" sqref="H47"/>
    </sheetView>
  </sheetViews>
  <sheetFormatPr defaultColWidth="10.82421875" defaultRowHeight="16" zeroHeight="false" outlineLevelRow="0" outlineLevelCol="0"/>
  <cols>
    <col collapsed="false" customWidth="true" hidden="false" outlineLevel="0" max="1" min="1" style="1" width="12.5"/>
    <col collapsed="false" customWidth="false" hidden="false" outlineLevel="0" max="5" min="2" style="2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2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3</v>
      </c>
      <c r="E2" s="8" t="s">
        <v>3</v>
      </c>
      <c r="F2" s="11" t="s">
        <v>4</v>
      </c>
      <c r="G2" s="11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2" t="n">
        <v>18.8346138000488</v>
      </c>
      <c r="C3" s="12" t="n">
        <v>18.9042205810547</v>
      </c>
      <c r="D3" s="13" t="n">
        <f aca="false">AVERAGE(B3:B4)</f>
        <v>18.8910579681397</v>
      </c>
      <c r="E3" s="13" t="n">
        <f aca="false">AVERAGE(C3:C4)</f>
        <v>19.002345085144</v>
      </c>
      <c r="F3" s="14" t="n">
        <f aca="false">E3-D3</f>
        <v>0.111287117004395</v>
      </c>
      <c r="G3" s="14" t="n">
        <f aca="false">F3-F3</f>
        <v>0</v>
      </c>
      <c r="H3" s="15" t="n">
        <f aca="false">2^-(G3)</f>
        <v>1</v>
      </c>
      <c r="I3" s="16"/>
      <c r="J3" s="16"/>
    </row>
    <row r="4" customFormat="false" ht="16" hidden="false" customHeight="false" outlineLevel="0" collapsed="false">
      <c r="A4" s="7" t="s">
        <v>8</v>
      </c>
      <c r="B4" s="12" t="n">
        <v>18.9475021362305</v>
      </c>
      <c r="C4" s="12" t="n">
        <v>19.1004695892334</v>
      </c>
      <c r="D4" s="13"/>
      <c r="E4" s="13"/>
      <c r="F4" s="14"/>
      <c r="G4" s="14"/>
      <c r="H4" s="15"/>
      <c r="I4" s="16"/>
    </row>
    <row r="5" customFormat="false" ht="16" hidden="false" customHeight="false" outlineLevel="0" collapsed="false">
      <c r="A5" s="1" t="s">
        <v>9</v>
      </c>
      <c r="B5" s="12" t="n">
        <v>19.0625152587891</v>
      </c>
      <c r="C5" s="12" t="n">
        <v>18.6922492980957</v>
      </c>
      <c r="D5" s="13" t="n">
        <f aca="false">AVERAGE(B5:B6)</f>
        <v>18.9997119903564</v>
      </c>
      <c r="E5" s="13" t="n">
        <f aca="false">AVERAGE(C5:C6)</f>
        <v>18.8276453018188</v>
      </c>
      <c r="F5" s="14" t="n">
        <f aca="false">E5-D5</f>
        <v>-0.172066688537598</v>
      </c>
      <c r="G5" s="14" t="n">
        <f aca="false">F5-F3</f>
        <v>-0.283353805541992</v>
      </c>
      <c r="H5" s="15" t="n">
        <f aca="false">2^-(G5)</f>
        <v>1.21702078338175</v>
      </c>
      <c r="I5" s="16"/>
      <c r="J5" s="16"/>
    </row>
    <row r="6" customFormat="false" ht="16" hidden="false" customHeight="false" outlineLevel="0" collapsed="false">
      <c r="A6" s="1" t="s">
        <v>10</v>
      </c>
      <c r="B6" s="12" t="n">
        <v>18.9369087219238</v>
      </c>
      <c r="C6" s="12" t="n">
        <v>18.963041305542</v>
      </c>
    </row>
    <row r="7" customFormat="false" ht="16" hidden="false" customHeight="false" outlineLevel="0" collapsed="false">
      <c r="B7" s="16"/>
      <c r="C7" s="16"/>
    </row>
    <row r="8" customFormat="false" ht="16" hidden="false" customHeight="false" outlineLevel="0" collapsed="false">
      <c r="B8" s="16"/>
      <c r="C8" s="16"/>
      <c r="D8" s="7" t="s">
        <v>0</v>
      </c>
      <c r="E8" s="8" t="s">
        <v>11</v>
      </c>
    </row>
    <row r="9" s="1" customFormat="true" ht="16" hidden="false" customHeight="false" outlineLevel="0" collapsed="false">
      <c r="A9" s="7" t="s">
        <v>2</v>
      </c>
      <c r="B9" s="7" t="s">
        <v>0</v>
      </c>
      <c r="C9" s="8" t="s">
        <v>11</v>
      </c>
      <c r="D9" s="8" t="s">
        <v>3</v>
      </c>
      <c r="E9" s="8" t="s">
        <v>3</v>
      </c>
      <c r="F9" s="11" t="s">
        <v>4</v>
      </c>
      <c r="G9" s="11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12" t="n">
        <v>18.8346138000488</v>
      </c>
      <c r="C10" s="12" t="n">
        <v>18.0314292907715</v>
      </c>
      <c r="D10" s="13" t="n">
        <f aca="false">AVERAGE(B10:B11)</f>
        <v>18.8910579681397</v>
      </c>
      <c r="E10" s="13" t="n">
        <f aca="false">AVERAGE(C10:C11)</f>
        <v>18.0706481933594</v>
      </c>
      <c r="F10" s="14" t="n">
        <f aca="false">E10-D10</f>
        <v>-0.820409774780273</v>
      </c>
      <c r="G10" s="14" t="n">
        <f aca="false">F10-F10</f>
        <v>0</v>
      </c>
      <c r="H10" s="15" t="n">
        <f aca="false">2^-(G10)</f>
        <v>1</v>
      </c>
      <c r="I10" s="16"/>
      <c r="J10" s="16"/>
    </row>
    <row r="11" customFormat="false" ht="16" hidden="false" customHeight="false" outlineLevel="0" collapsed="false">
      <c r="A11" s="7" t="s">
        <v>8</v>
      </c>
      <c r="B11" s="12" t="n">
        <v>18.9475021362305</v>
      </c>
      <c r="C11" s="12" t="n">
        <v>18.1098670959473</v>
      </c>
      <c r="D11" s="13"/>
      <c r="E11" s="13"/>
      <c r="F11" s="14"/>
      <c r="G11" s="14"/>
      <c r="H11" s="15"/>
      <c r="I11" s="16"/>
    </row>
    <row r="12" customFormat="false" ht="16" hidden="false" customHeight="false" outlineLevel="0" collapsed="false">
      <c r="A12" s="1" t="s">
        <v>9</v>
      </c>
      <c r="B12" s="12" t="n">
        <v>19.0625152587891</v>
      </c>
      <c r="C12" s="12" t="n">
        <v>18.2706184387207</v>
      </c>
      <c r="D12" s="13" t="n">
        <f aca="false">AVERAGE(B12:B13)</f>
        <v>18.9997119903564</v>
      </c>
      <c r="E12" s="13" t="n">
        <f aca="false">AVERAGE(C12:C13)</f>
        <v>18.3123483657837</v>
      </c>
      <c r="F12" s="14" t="n">
        <f aca="false">E12-D12</f>
        <v>-0.687363624572754</v>
      </c>
      <c r="G12" s="14" t="n">
        <f aca="false">F12-F10</f>
        <v>0.13304615020752</v>
      </c>
      <c r="H12" s="15" t="n">
        <f aca="false">2^-(G12)</f>
        <v>0.911903994260073</v>
      </c>
      <c r="I12" s="16"/>
      <c r="J12" s="16"/>
    </row>
    <row r="13" customFormat="false" ht="16" hidden="false" customHeight="false" outlineLevel="0" collapsed="false">
      <c r="A13" s="1" t="s">
        <v>10</v>
      </c>
      <c r="B13" s="12" t="n">
        <v>18.9369087219238</v>
      </c>
      <c r="C13" s="12" t="n">
        <v>18.3540782928467</v>
      </c>
    </row>
    <row r="15" customFormat="false" ht="16" hidden="false" customHeight="false" outlineLevel="0" collapsed="false">
      <c r="D15" s="7" t="s">
        <v>0</v>
      </c>
      <c r="E15" s="8" t="s">
        <v>12</v>
      </c>
    </row>
    <row r="16" s="1" customFormat="true" ht="16" hidden="false" customHeight="false" outlineLevel="0" collapsed="false">
      <c r="A16" s="7" t="s">
        <v>2</v>
      </c>
      <c r="B16" s="7" t="s">
        <v>0</v>
      </c>
      <c r="C16" s="8" t="s">
        <v>12</v>
      </c>
      <c r="D16" s="8" t="s">
        <v>3</v>
      </c>
      <c r="E16" s="8" t="s">
        <v>3</v>
      </c>
      <c r="F16" s="11" t="s">
        <v>4</v>
      </c>
      <c r="G16" s="11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12" t="n">
        <v>18.8346138000488</v>
      </c>
      <c r="C17" s="12" t="n">
        <v>19.2667388916016</v>
      </c>
      <c r="D17" s="13" t="n">
        <f aca="false">AVERAGE(B17:B18)</f>
        <v>18.8910579681397</v>
      </c>
      <c r="E17" s="13" t="n">
        <f aca="false">AVERAGE(C17:C18)</f>
        <v>19.4955577850342</v>
      </c>
      <c r="F17" s="14" t="n">
        <f aca="false">E17-D17</f>
        <v>0.604499816894531</v>
      </c>
      <c r="G17" s="14" t="n">
        <f aca="false">F17-F17</f>
        <v>0</v>
      </c>
      <c r="H17" s="15" t="n">
        <f aca="false">2^-(G17)</f>
        <v>1</v>
      </c>
      <c r="I17" s="16"/>
      <c r="J17" s="16"/>
    </row>
    <row r="18" customFormat="false" ht="16" hidden="false" customHeight="false" outlineLevel="0" collapsed="false">
      <c r="A18" s="7" t="s">
        <v>8</v>
      </c>
      <c r="B18" s="12" t="n">
        <v>18.9475021362305</v>
      </c>
      <c r="C18" s="12" t="n">
        <v>19.7243766784668</v>
      </c>
      <c r="D18" s="13"/>
      <c r="E18" s="13"/>
      <c r="F18" s="14"/>
      <c r="G18" s="14"/>
      <c r="H18" s="15"/>
      <c r="I18" s="16"/>
    </row>
    <row r="19" customFormat="false" ht="16" hidden="false" customHeight="false" outlineLevel="0" collapsed="false">
      <c r="A19" s="1" t="s">
        <v>9</v>
      </c>
      <c r="B19" s="12" t="n">
        <v>19.0625152587891</v>
      </c>
      <c r="C19" s="12" t="n">
        <v>19.9871120452881</v>
      </c>
      <c r="D19" s="13" t="n">
        <f aca="false">AVERAGE(B19:B20)</f>
        <v>18.9997119903564</v>
      </c>
      <c r="E19" s="13" t="n">
        <f aca="false">AVERAGE(C19:C20)</f>
        <v>19.9871120452881</v>
      </c>
      <c r="F19" s="14" t="n">
        <f aca="false">E19-D19</f>
        <v>0.987400054931641</v>
      </c>
      <c r="G19" s="14" t="n">
        <f aca="false">F19-F17</f>
        <v>0.382900238037109</v>
      </c>
      <c r="H19" s="15" t="n">
        <f aca="false">2^-(G19)</f>
        <v>0.766894358535762</v>
      </c>
      <c r="I19" s="16"/>
      <c r="J19" s="16"/>
    </row>
    <row r="20" customFormat="false" ht="16" hidden="false" customHeight="false" outlineLevel="0" collapsed="false">
      <c r="A20" s="1" t="s">
        <v>10</v>
      </c>
      <c r="B20" s="12" t="n">
        <v>18.9369087219238</v>
      </c>
      <c r="C20" s="17"/>
    </row>
    <row r="22" customFormat="false" ht="16" hidden="false" customHeight="false" outlineLevel="0" collapsed="false">
      <c r="D22" s="7" t="s">
        <v>0</v>
      </c>
      <c r="E22" s="8" t="s">
        <v>13</v>
      </c>
    </row>
    <row r="23" s="1" customFormat="true" ht="16" hidden="false" customHeight="false" outlineLevel="0" collapsed="false">
      <c r="A23" s="7" t="s">
        <v>2</v>
      </c>
      <c r="B23" s="7" t="s">
        <v>0</v>
      </c>
      <c r="C23" s="8" t="s">
        <v>13</v>
      </c>
      <c r="D23" s="8" t="s">
        <v>3</v>
      </c>
      <c r="E23" s="8" t="s">
        <v>3</v>
      </c>
      <c r="F23" s="11" t="s">
        <v>4</v>
      </c>
      <c r="G23" s="11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12" t="n">
        <v>18.8346138000488</v>
      </c>
      <c r="C24" s="12" t="n">
        <v>21.8031463623047</v>
      </c>
      <c r="D24" s="13" t="n">
        <f aca="false">AVERAGE(B24:B25)</f>
        <v>18.8910579681397</v>
      </c>
      <c r="E24" s="13" t="n">
        <f aca="false">AVERAGE(C24:C25)</f>
        <v>21.7858276367188</v>
      </c>
      <c r="F24" s="14" t="n">
        <f aca="false">E24-D24</f>
        <v>2.8947696685791</v>
      </c>
      <c r="G24" s="14" t="n">
        <f aca="false">F24-F24</f>
        <v>0</v>
      </c>
      <c r="H24" s="15" t="n">
        <f aca="false">2^-(G24)</f>
        <v>1</v>
      </c>
      <c r="I24" s="16"/>
      <c r="J24" s="16"/>
    </row>
    <row r="25" customFormat="false" ht="16" hidden="false" customHeight="false" outlineLevel="0" collapsed="false">
      <c r="A25" s="7" t="s">
        <v>8</v>
      </c>
      <c r="B25" s="12" t="n">
        <v>18.9475021362305</v>
      </c>
      <c r="C25" s="12" t="n">
        <v>21.7685089111328</v>
      </c>
      <c r="D25" s="13"/>
      <c r="E25" s="13"/>
      <c r="F25" s="14"/>
      <c r="G25" s="14"/>
      <c r="H25" s="15"/>
      <c r="I25" s="16"/>
    </row>
    <row r="26" customFormat="false" ht="16" hidden="false" customHeight="false" outlineLevel="0" collapsed="false">
      <c r="A26" s="1" t="s">
        <v>9</v>
      </c>
      <c r="B26" s="12" t="n">
        <v>19.0625152587891</v>
      </c>
      <c r="C26" s="12" t="n">
        <v>21.4479160308838</v>
      </c>
      <c r="D26" s="13" t="n">
        <f aca="false">AVERAGE(B26:B27)</f>
        <v>18.9997119903564</v>
      </c>
      <c r="E26" s="13" t="n">
        <f aca="false">AVERAGE(C26:C27)</f>
        <v>21.5018873214722</v>
      </c>
      <c r="F26" s="14" t="n">
        <f aca="false">E26-D26</f>
        <v>2.50217533111572</v>
      </c>
      <c r="G26" s="14" t="n">
        <f aca="false">F26-F24</f>
        <v>-0.392594337463379</v>
      </c>
      <c r="H26" s="15" t="n">
        <f aca="false">2^-(G26)</f>
        <v>1.31275194888477</v>
      </c>
      <c r="I26" s="16"/>
      <c r="J26" s="16"/>
    </row>
    <row r="27" customFormat="false" ht="16" hidden="false" customHeight="false" outlineLevel="0" collapsed="false">
      <c r="A27" s="1" t="s">
        <v>10</v>
      </c>
      <c r="B27" s="12" t="n">
        <v>18.9369087219238</v>
      </c>
      <c r="C27" s="12" t="n">
        <v>21.5558586120605</v>
      </c>
    </row>
    <row r="29" customFormat="false" ht="16" hidden="false" customHeight="false" outlineLevel="0" collapsed="false">
      <c r="D29" s="7" t="s">
        <v>0</v>
      </c>
      <c r="E29" s="8" t="s">
        <v>14</v>
      </c>
    </row>
    <row r="30" s="1" customFormat="true" ht="16" hidden="false" customHeight="false" outlineLevel="0" collapsed="false">
      <c r="A30" s="7" t="s">
        <v>2</v>
      </c>
      <c r="B30" s="7" t="s">
        <v>0</v>
      </c>
      <c r="C30" s="8" t="s">
        <v>14</v>
      </c>
      <c r="D30" s="8" t="s">
        <v>3</v>
      </c>
      <c r="E30" s="8" t="s">
        <v>3</v>
      </c>
      <c r="F30" s="11" t="s">
        <v>4</v>
      </c>
      <c r="G30" s="11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12" t="n">
        <v>18.8346138000488</v>
      </c>
      <c r="C31" s="12" t="n">
        <v>20.6600971221924</v>
      </c>
      <c r="D31" s="13" t="n">
        <f aca="false">AVERAGE(B31:B32)</f>
        <v>18.8910579681397</v>
      </c>
      <c r="E31" s="13" t="n">
        <f aca="false">AVERAGE(C31:C32)</f>
        <v>20.797046661377</v>
      </c>
      <c r="F31" s="14" t="n">
        <f aca="false">E31-D31</f>
        <v>1.9059886932373</v>
      </c>
      <c r="G31" s="14" t="n">
        <f aca="false">F31-F31</f>
        <v>0</v>
      </c>
      <c r="H31" s="15" t="n">
        <f aca="false">2^-(G31)</f>
        <v>1</v>
      </c>
      <c r="I31" s="16"/>
      <c r="J31" s="16"/>
    </row>
    <row r="32" customFormat="false" ht="16" hidden="false" customHeight="false" outlineLevel="0" collapsed="false">
      <c r="A32" s="7" t="s">
        <v>8</v>
      </c>
      <c r="B32" s="12" t="n">
        <v>18.9475021362305</v>
      </c>
      <c r="C32" s="12" t="n">
        <v>20.9339962005615</v>
      </c>
      <c r="D32" s="13"/>
      <c r="E32" s="13"/>
      <c r="F32" s="14"/>
      <c r="G32" s="14"/>
      <c r="H32" s="15"/>
      <c r="I32" s="16"/>
    </row>
    <row r="33" customFormat="false" ht="16" hidden="false" customHeight="false" outlineLevel="0" collapsed="false">
      <c r="A33" s="1" t="s">
        <v>9</v>
      </c>
      <c r="B33" s="12" t="n">
        <v>19.0625152587891</v>
      </c>
      <c r="C33" s="12" t="n">
        <v>20.8712482452393</v>
      </c>
      <c r="D33" s="13" t="n">
        <f aca="false">AVERAGE(B33:B34)</f>
        <v>18.9997119903564</v>
      </c>
      <c r="E33" s="13" t="n">
        <f aca="false">AVERAGE(C33:C34)</f>
        <v>20.9257926940918</v>
      </c>
      <c r="F33" s="14" t="n">
        <f aca="false">E33-D33</f>
        <v>1.92608070373535</v>
      </c>
      <c r="G33" s="14" t="n">
        <f aca="false">F33-F31</f>
        <v>0.0200920104980469</v>
      </c>
      <c r="H33" s="15" t="n">
        <f aca="false">2^-(G33)</f>
        <v>0.986169807716046</v>
      </c>
      <c r="I33" s="16"/>
      <c r="J33" s="16"/>
    </row>
    <row r="34" customFormat="false" ht="16" hidden="false" customHeight="false" outlineLevel="0" collapsed="false">
      <c r="A34" s="1" t="s">
        <v>10</v>
      </c>
      <c r="B34" s="12" t="n">
        <v>18.9369087219238</v>
      </c>
      <c r="C34" s="12" t="n">
        <v>20.9803371429443</v>
      </c>
    </row>
    <row r="36" customFormat="false" ht="16" hidden="false" customHeight="false" outlineLevel="0" collapsed="false">
      <c r="D36" s="7" t="s">
        <v>0</v>
      </c>
      <c r="E36" s="8" t="s">
        <v>15</v>
      </c>
    </row>
    <row r="37" s="1" customFormat="true" ht="16" hidden="false" customHeight="false" outlineLevel="0" collapsed="false">
      <c r="A37" s="7" t="s">
        <v>2</v>
      </c>
      <c r="B37" s="7" t="s">
        <v>0</v>
      </c>
      <c r="C37" s="8" t="s">
        <v>15</v>
      </c>
      <c r="D37" s="8" t="s">
        <v>3</v>
      </c>
      <c r="E37" s="8" t="s">
        <v>3</v>
      </c>
      <c r="F37" s="11" t="s">
        <v>4</v>
      </c>
      <c r="G37" s="11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12" t="n">
        <v>18.8346138000488</v>
      </c>
      <c r="C38" s="12" t="n">
        <v>24.7027320861816</v>
      </c>
      <c r="D38" s="13" t="n">
        <f aca="false">AVERAGE(B38:B39)</f>
        <v>18.8910579681397</v>
      </c>
      <c r="E38" s="13" t="n">
        <f aca="false">AVERAGE(C38:C39)</f>
        <v>24.6882915496826</v>
      </c>
      <c r="F38" s="14" t="n">
        <f aca="false">E38-D38</f>
        <v>5.79723358154297</v>
      </c>
      <c r="G38" s="14" t="n">
        <f aca="false">F38-F38</f>
        <v>0</v>
      </c>
      <c r="H38" s="15" t="n">
        <f aca="false">2^-(G38)</f>
        <v>1</v>
      </c>
      <c r="I38" s="16"/>
      <c r="J38" s="16"/>
    </row>
    <row r="39" customFormat="false" ht="16" hidden="false" customHeight="false" outlineLevel="0" collapsed="false">
      <c r="A39" s="7" t="s">
        <v>8</v>
      </c>
      <c r="B39" s="12" t="n">
        <v>18.9475021362305</v>
      </c>
      <c r="C39" s="12" t="n">
        <v>24.6738510131836</v>
      </c>
      <c r="D39" s="13"/>
      <c r="E39" s="13"/>
      <c r="F39" s="14"/>
      <c r="G39" s="14"/>
      <c r="H39" s="15"/>
      <c r="I39" s="16"/>
    </row>
    <row r="40" customFormat="false" ht="16" hidden="false" customHeight="false" outlineLevel="0" collapsed="false">
      <c r="A40" s="1" t="s">
        <v>9</v>
      </c>
      <c r="B40" s="12" t="n">
        <v>19.0625152587891</v>
      </c>
      <c r="C40" s="12" t="n">
        <v>29.3460521697998</v>
      </c>
      <c r="D40" s="13" t="n">
        <f aca="false">AVERAGE(B40:B41)</f>
        <v>18.9997119903564</v>
      </c>
      <c r="E40" s="13" t="n">
        <f aca="false">AVERAGE(C40:C41)</f>
        <v>29.1696186065674</v>
      </c>
      <c r="F40" s="14" t="n">
        <f aca="false">E40-D40</f>
        <v>10.1699066162109</v>
      </c>
      <c r="G40" s="14" t="n">
        <f aca="false">F40-F38</f>
        <v>4.37267303466797</v>
      </c>
      <c r="H40" s="15" t="n">
        <f aca="false">2^-(G40)</f>
        <v>0.0482718846819419</v>
      </c>
      <c r="I40" s="16"/>
      <c r="J40" s="16"/>
    </row>
    <row r="41" customFormat="false" ht="16" hidden="false" customHeight="false" outlineLevel="0" collapsed="false">
      <c r="A41" s="1" t="s">
        <v>10</v>
      </c>
      <c r="B41" s="12" t="n">
        <v>18.9369087219238</v>
      </c>
      <c r="C41" s="12" t="n">
        <v>28.993185043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lik PhD, Harmit S</cp:lastModifiedBy>
  <dcterms:modified xsi:type="dcterms:W3CDTF">2025-11-28T01:00:00Z</dcterms:modified>
  <cp:revision>0</cp:revision>
  <dc:subject/>
  <dc:title/>
</cp:coreProperties>
</file>